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3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1" uniqueCount="15">
  <si>
    <r>
      <rPr>
        <b val="true"/>
        <sz val="11"/>
        <color rgb="FF000000"/>
        <rFont val="Arial, sans-serif"/>
        <family val="0"/>
        <charset val="1"/>
      </rPr>
      <t xml:space="preserve">Supplementary Table 13.</t>
    </r>
    <r>
      <rPr>
        <sz val="11"/>
        <color rgb="FF000000"/>
        <rFont val="Arial, sans-serif"/>
        <family val="0"/>
        <charset val="1"/>
      </rPr>
      <t xml:space="preserve"> Pearson correlation between contacts tracks of RNAs (MALAT1, NEAT1, FTX, PVT1) in ATA experiments on Homo sapiens. And also the normalized number of contacts in these tracks, contacts further: &gt;100 kb from the RNA source gene. Genomic bin size: 10 kb.</t>
    </r>
  </si>
  <si>
    <t xml:space="preserve">1 iMARGI HFFc6</t>
  </si>
  <si>
    <t xml:space="preserve">2 iMARGI HEK293T</t>
  </si>
  <si>
    <t xml:space="preserve">3 iMARGI HUVEC OC</t>
  </si>
  <si>
    <t xml:space="preserve">4 iMARGI HUVEC G+T 7d</t>
  </si>
  <si>
    <t xml:space="preserve">5 iMARGI HUVEC G+T 3d</t>
  </si>
  <si>
    <t xml:space="preserve">7 GRID MM.1S</t>
  </si>
  <si>
    <t xml:space="preserve">8 GRID MDA-MB-231</t>
  </si>
  <si>
    <t xml:space="preserve">9 Red-C fibroblasts</t>
  </si>
  <si>
    <t xml:space="preserve">Normalized number of contacts</t>
  </si>
  <si>
    <t xml:space="preserve">MALAT1</t>
  </si>
  <si>
    <t xml:space="preserve">NEAT1</t>
  </si>
  <si>
    <t xml:space="preserve">10 Red-C K562</t>
  </si>
  <si>
    <t xml:space="preserve">FTX</t>
  </si>
  <si>
    <t xml:space="preserve">PVT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, sans-serif"/>
      <family val="0"/>
      <charset val="1"/>
    </font>
    <font>
      <sz val="11"/>
      <color rgb="FF000000"/>
      <name val="Arial, sans-serif"/>
      <family val="0"/>
      <charset val="1"/>
    </font>
    <font>
      <sz val="11"/>
      <color rgb="FF000000"/>
      <name val="Arial"/>
      <family val="0"/>
      <charset val="1"/>
    </font>
    <font>
      <b val="true"/>
      <sz val="11"/>
      <color rgb="FF333333"/>
      <name val="Toster-text"/>
      <family val="0"/>
      <charset val="1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13.63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/>
    </row>
    <row r="3" customFormat="false" ht="15.75" hidden="false" customHeight="false" outlineLevel="0" collapsed="false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  <c r="P3" s="2" t="s">
        <v>6</v>
      </c>
      <c r="Q3" s="2" t="s">
        <v>7</v>
      </c>
      <c r="R3" s="2" t="s">
        <v>8</v>
      </c>
      <c r="S3" s="2" t="s">
        <v>9</v>
      </c>
    </row>
    <row r="4" customFormat="false" ht="15.75" hidden="false" customHeight="false" outlineLevel="0" collapsed="false">
      <c r="B4" s="2" t="s">
        <v>10</v>
      </c>
      <c r="C4" s="2"/>
      <c r="D4" s="2"/>
      <c r="E4" s="2"/>
      <c r="F4" s="2"/>
      <c r="G4" s="2"/>
      <c r="H4" s="2"/>
      <c r="I4" s="2"/>
      <c r="J4" s="2"/>
      <c r="K4" s="2" t="s">
        <v>11</v>
      </c>
      <c r="L4" s="2"/>
      <c r="M4" s="2"/>
      <c r="N4" s="2"/>
      <c r="O4" s="2"/>
      <c r="P4" s="2"/>
      <c r="Q4" s="2"/>
      <c r="R4" s="2"/>
      <c r="S4" s="2"/>
    </row>
    <row r="5" customFormat="false" ht="15.75" hidden="false" customHeight="false" outlineLevel="0" collapsed="false">
      <c r="A5" s="2" t="s">
        <v>1</v>
      </c>
      <c r="B5" s="3"/>
      <c r="C5" s="4"/>
      <c r="D5" s="4"/>
      <c r="E5" s="4"/>
      <c r="F5" s="4"/>
      <c r="G5" s="4"/>
      <c r="H5" s="4"/>
      <c r="I5" s="4"/>
      <c r="J5" s="5" t="n">
        <v>54483</v>
      </c>
      <c r="K5" s="4"/>
      <c r="L5" s="4"/>
      <c r="M5" s="4"/>
      <c r="N5" s="4"/>
      <c r="O5" s="4"/>
      <c r="P5" s="4"/>
      <c r="Q5" s="4"/>
      <c r="R5" s="4"/>
      <c r="S5" s="6" t="n">
        <v>26033</v>
      </c>
    </row>
    <row r="6" customFormat="false" ht="15.75" hidden="false" customHeight="false" outlineLevel="0" collapsed="false">
      <c r="A6" s="2" t="s">
        <v>2</v>
      </c>
      <c r="B6" s="7" t="n">
        <v>0.071988798992927</v>
      </c>
      <c r="C6" s="8"/>
      <c r="D6" s="8"/>
      <c r="E6" s="8"/>
      <c r="F6" s="8"/>
      <c r="G6" s="8"/>
      <c r="H6" s="8"/>
      <c r="I6" s="8"/>
      <c r="J6" s="9" t="n">
        <v>9760</v>
      </c>
      <c r="K6" s="8" t="n">
        <v>0.107387494842726</v>
      </c>
      <c r="L6" s="8"/>
      <c r="M6" s="8"/>
      <c r="N6" s="8"/>
      <c r="O6" s="8"/>
      <c r="P6" s="8"/>
      <c r="Q6" s="8"/>
      <c r="R6" s="8"/>
      <c r="S6" s="10" t="n">
        <v>6309</v>
      </c>
      <c r="T6" s="11" t="str">
        <f aca="false">IFERROR(__xludf.dummyfunction("REGEXREPLACE(C6, ""[.]"", "","")"),"")</f>
        <v/>
      </c>
      <c r="U6" s="11" t="str">
        <f aca="false">IFERROR(__xludf.dummyfunction("REGEXREPLACE(D6, ""[.]"", "","")"),"")</f>
        <v/>
      </c>
      <c r="V6" s="11" t="str">
        <f aca="false">IFERROR(__xludf.dummyfunction("REGEXREPLACE(E6, ""[.]"", "","")"),"")</f>
        <v/>
      </c>
      <c r="W6" s="11" t="str">
        <f aca="false">IFERROR(__xludf.dummyfunction("REGEXREPLACE(F6, ""[.]"", "","")"),"")</f>
        <v/>
      </c>
      <c r="X6" s="11" t="str">
        <f aca="false">IFERROR(__xludf.dummyfunction("REGEXREPLACE(G6, ""[.]"", "","")"),"")</f>
        <v/>
      </c>
      <c r="Y6" s="11" t="str">
        <f aca="false">IFERROR(__xludf.dummyfunction("REGEXREPLACE(H6, ""[.]"", "","")"),"")</f>
        <v/>
      </c>
    </row>
    <row r="7" customFormat="false" ht="15.75" hidden="false" customHeight="false" outlineLevel="0" collapsed="false">
      <c r="A7" s="2" t="s">
        <v>3</v>
      </c>
      <c r="B7" s="7" t="n">
        <v>0.176054860786371</v>
      </c>
      <c r="C7" s="8" t="n">
        <v>0.081760876890704</v>
      </c>
      <c r="D7" s="8"/>
      <c r="E7" s="8"/>
      <c r="F7" s="8"/>
      <c r="G7" s="8"/>
      <c r="H7" s="8"/>
      <c r="I7" s="8"/>
      <c r="J7" s="9" t="n">
        <v>43422</v>
      </c>
      <c r="K7" s="8" t="n">
        <v>0.180005637461134</v>
      </c>
      <c r="L7" s="8" t="n">
        <v>0.228926999663394</v>
      </c>
      <c r="M7" s="8"/>
      <c r="N7" s="8"/>
      <c r="O7" s="8"/>
      <c r="P7" s="8"/>
      <c r="Q7" s="8"/>
      <c r="R7" s="8"/>
      <c r="S7" s="10" t="n">
        <v>23774</v>
      </c>
    </row>
    <row r="8" customFormat="false" ht="15.75" hidden="false" customHeight="false" outlineLevel="0" collapsed="false">
      <c r="A8" s="2" t="s">
        <v>4</v>
      </c>
      <c r="B8" s="7" t="n">
        <v>0.206436670855407</v>
      </c>
      <c r="C8" s="8" t="n">
        <v>0.0930317473200427</v>
      </c>
      <c r="D8" s="8" t="n">
        <v>0.224700421179847</v>
      </c>
      <c r="E8" s="8"/>
      <c r="F8" s="8"/>
      <c r="G8" s="8"/>
      <c r="H8" s="8"/>
      <c r="I8" s="8"/>
      <c r="J8" s="9" t="n">
        <v>86279</v>
      </c>
      <c r="K8" s="8" t="n">
        <v>0.166299610543951</v>
      </c>
      <c r="L8" s="8" t="n">
        <v>0.16388389797011</v>
      </c>
      <c r="M8" s="8" t="n">
        <v>0.258008409105119</v>
      </c>
      <c r="N8" s="8"/>
      <c r="O8" s="8"/>
      <c r="P8" s="8"/>
      <c r="Q8" s="8"/>
      <c r="R8" s="8"/>
      <c r="S8" s="10" t="n">
        <v>39298</v>
      </c>
    </row>
    <row r="9" customFormat="false" ht="15.75" hidden="false" customHeight="false" outlineLevel="0" collapsed="false">
      <c r="A9" s="2" t="s">
        <v>5</v>
      </c>
      <c r="B9" s="7" t="n">
        <v>0.205719924699459</v>
      </c>
      <c r="C9" s="8" t="n">
        <v>0.0815885316037605</v>
      </c>
      <c r="D9" s="8" t="n">
        <v>0.226321108659049</v>
      </c>
      <c r="E9" s="8" t="n">
        <v>0.272351230537255</v>
      </c>
      <c r="F9" s="8"/>
      <c r="G9" s="8"/>
      <c r="H9" s="8"/>
      <c r="I9" s="8"/>
      <c r="J9" s="9" t="n">
        <v>52316</v>
      </c>
      <c r="K9" s="8" t="n">
        <v>0.160775891408665</v>
      </c>
      <c r="L9" s="8" t="n">
        <v>0.175775913615184</v>
      </c>
      <c r="M9" s="8" t="n">
        <v>0.298324434382377</v>
      </c>
      <c r="N9" s="8" t="n">
        <v>0.255095974020543</v>
      </c>
      <c r="O9" s="8"/>
      <c r="P9" s="8"/>
      <c r="Q9" s="8"/>
      <c r="R9" s="8"/>
      <c r="S9" s="10" t="n">
        <v>30874</v>
      </c>
    </row>
    <row r="10" customFormat="false" ht="15.75" hidden="false" customHeight="false" outlineLevel="0" collapsed="false">
      <c r="A10" s="2" t="s">
        <v>6</v>
      </c>
      <c r="B10" s="7" t="n">
        <v>0.339907507460189</v>
      </c>
      <c r="C10" s="8" t="n">
        <v>0.141472056625439</v>
      </c>
      <c r="D10" s="8" t="n">
        <v>0.318366360352288</v>
      </c>
      <c r="E10" s="8" t="n">
        <v>0.370292700544339</v>
      </c>
      <c r="F10" s="8" t="n">
        <v>0.364822232562149</v>
      </c>
      <c r="G10" s="8"/>
      <c r="H10" s="8"/>
      <c r="I10" s="8"/>
      <c r="J10" s="9" t="n">
        <v>485966</v>
      </c>
      <c r="K10" s="8" t="n">
        <v>0.250590162359716</v>
      </c>
      <c r="L10" s="8" t="n">
        <v>0.301424137348178</v>
      </c>
      <c r="M10" s="8" t="n">
        <v>0.460456600333548</v>
      </c>
      <c r="N10" s="8" t="n">
        <v>0.319353673898498</v>
      </c>
      <c r="O10" s="8" t="n">
        <v>0.364119996539631</v>
      </c>
      <c r="P10" s="8"/>
      <c r="Q10" s="8"/>
      <c r="R10" s="8"/>
      <c r="S10" s="10" t="n">
        <v>138869</v>
      </c>
    </row>
    <row r="11" customFormat="false" ht="15.75" hidden="false" customHeight="false" outlineLevel="0" collapsed="false">
      <c r="A11" s="2" t="s">
        <v>7</v>
      </c>
      <c r="B11" s="7" t="n">
        <v>0.345222109050504</v>
      </c>
      <c r="C11" s="8" t="n">
        <v>0.140717021697231</v>
      </c>
      <c r="D11" s="8" t="n">
        <v>0.352620208813506</v>
      </c>
      <c r="E11" s="8" t="n">
        <v>0.414285986069268</v>
      </c>
      <c r="F11" s="8" t="n">
        <v>0.395145346735221</v>
      </c>
      <c r="G11" s="8" t="n">
        <v>0.642375465682312</v>
      </c>
      <c r="H11" s="8"/>
      <c r="I11" s="8"/>
      <c r="J11" s="9" t="n">
        <v>333279</v>
      </c>
      <c r="K11" s="8" t="n">
        <v>0.235391214551033</v>
      </c>
      <c r="L11" s="8" t="n">
        <v>0.322140460409872</v>
      </c>
      <c r="M11" s="8" t="n">
        <v>0.479526506565813</v>
      </c>
      <c r="N11" s="8" t="n">
        <v>0.324692780581624</v>
      </c>
      <c r="O11" s="8" t="n">
        <v>0.370240500366931</v>
      </c>
      <c r="P11" s="8" t="n">
        <v>0.670851634512195</v>
      </c>
      <c r="Q11" s="8"/>
      <c r="R11" s="8"/>
      <c r="S11" s="10" t="n">
        <v>92855</v>
      </c>
    </row>
    <row r="12" customFormat="false" ht="15.75" hidden="false" customHeight="false" outlineLevel="0" collapsed="false">
      <c r="A12" s="2" t="s">
        <v>8</v>
      </c>
      <c r="B12" s="7" t="n">
        <v>0.348806076546749</v>
      </c>
      <c r="C12" s="8" t="n">
        <v>0.111287005126859</v>
      </c>
      <c r="D12" s="8" t="n">
        <v>0.263736900177994</v>
      </c>
      <c r="E12" s="8" t="n">
        <v>0.311901103715846</v>
      </c>
      <c r="F12" s="8" t="n">
        <v>0.31788919016496</v>
      </c>
      <c r="G12" s="8" t="n">
        <v>0.49126624600318</v>
      </c>
      <c r="H12" s="8" t="n">
        <v>0.513984766441132</v>
      </c>
      <c r="I12" s="8"/>
      <c r="J12" s="9" t="n">
        <v>239319</v>
      </c>
      <c r="K12" s="8" t="n">
        <v>0.22189092939671</v>
      </c>
      <c r="L12" s="8" t="n">
        <v>0.186212954278341</v>
      </c>
      <c r="M12" s="8" t="n">
        <v>0.317300217070306</v>
      </c>
      <c r="N12" s="8" t="n">
        <v>0.22842029634238</v>
      </c>
      <c r="O12" s="8" t="n">
        <v>0.262630398658738</v>
      </c>
      <c r="P12" s="8" t="n">
        <v>0.407434532430217</v>
      </c>
      <c r="Q12" s="8" t="n">
        <v>0.414265536430859</v>
      </c>
      <c r="R12" s="8"/>
      <c r="S12" s="10" t="n">
        <v>90552</v>
      </c>
    </row>
    <row r="13" customFormat="false" ht="15.75" hidden="false" customHeight="false" outlineLevel="0" collapsed="false">
      <c r="A13" s="2" t="s">
        <v>12</v>
      </c>
      <c r="B13" s="12" t="n">
        <v>0.338008859057234</v>
      </c>
      <c r="C13" s="13" t="n">
        <v>0.148340375731973</v>
      </c>
      <c r="D13" s="13" t="n">
        <v>0.314755743077839</v>
      </c>
      <c r="E13" s="13" t="n">
        <v>0.378764640214947</v>
      </c>
      <c r="F13" s="13" t="n">
        <v>0.381392363238726</v>
      </c>
      <c r="G13" s="13" t="n">
        <v>0.640300342318403</v>
      </c>
      <c r="H13" s="13" t="n">
        <v>0.63111548372433</v>
      </c>
      <c r="I13" s="13" t="n">
        <v>0.528538534465412</v>
      </c>
      <c r="J13" s="14" t="n">
        <v>875995</v>
      </c>
      <c r="K13" s="13" t="n">
        <v>0.219649293189577</v>
      </c>
      <c r="L13" s="13" t="n">
        <v>0.211568082434649</v>
      </c>
      <c r="M13" s="13" t="n">
        <v>0.320601677247307</v>
      </c>
      <c r="N13" s="13" t="n">
        <v>0.272719810880151</v>
      </c>
      <c r="O13" s="13" t="n">
        <v>0.292926917170987</v>
      </c>
      <c r="P13" s="13" t="n">
        <v>0.474843128262994</v>
      </c>
      <c r="Q13" s="13" t="n">
        <v>0.444662757763882</v>
      </c>
      <c r="R13" s="13" t="n">
        <v>0.352808389997634</v>
      </c>
      <c r="S13" s="15" t="n">
        <v>122742</v>
      </c>
    </row>
    <row r="14" customFormat="false" ht="15.75" hidden="false" customHeight="false" outlineLevel="0" collapsed="false">
      <c r="A14" s="16"/>
      <c r="B14" s="16" t="s">
        <v>13</v>
      </c>
      <c r="C14" s="16"/>
      <c r="D14" s="16"/>
      <c r="E14" s="16"/>
      <c r="F14" s="16"/>
      <c r="G14" s="16"/>
      <c r="H14" s="16"/>
      <c r="I14" s="16"/>
      <c r="J14" s="16"/>
      <c r="K14" s="16" t="s">
        <v>14</v>
      </c>
      <c r="L14" s="16"/>
      <c r="M14" s="16"/>
      <c r="N14" s="16"/>
      <c r="O14" s="16"/>
      <c r="P14" s="16"/>
      <c r="Q14" s="16"/>
      <c r="R14" s="16"/>
      <c r="S14" s="16"/>
    </row>
    <row r="15" customFormat="false" ht="15.75" hidden="false" customHeight="false" outlineLevel="0" collapsed="false">
      <c r="A15" s="2" t="s">
        <v>1</v>
      </c>
      <c r="B15" s="17"/>
      <c r="C15" s="18"/>
      <c r="D15" s="18"/>
      <c r="E15" s="18"/>
      <c r="F15" s="18"/>
      <c r="G15" s="18"/>
      <c r="H15" s="18"/>
      <c r="I15" s="18"/>
      <c r="J15" s="19" t="n">
        <v>4431</v>
      </c>
      <c r="K15" s="18"/>
      <c r="L15" s="18"/>
      <c r="M15" s="18"/>
      <c r="N15" s="18"/>
      <c r="O15" s="18"/>
      <c r="P15" s="18"/>
      <c r="Q15" s="18"/>
      <c r="R15" s="18"/>
      <c r="S15" s="20" t="n">
        <v>2633</v>
      </c>
    </row>
    <row r="16" customFormat="false" ht="15.75" hidden="false" customHeight="false" outlineLevel="0" collapsed="false">
      <c r="A16" s="2" t="s">
        <v>2</v>
      </c>
      <c r="B16" s="21" t="n">
        <v>0.0676816652546396</v>
      </c>
      <c r="C16" s="8"/>
      <c r="D16" s="8"/>
      <c r="E16" s="8"/>
      <c r="F16" s="8"/>
      <c r="G16" s="8"/>
      <c r="H16" s="8"/>
      <c r="I16" s="8"/>
      <c r="J16" s="9" t="n">
        <v>831</v>
      </c>
      <c r="K16" s="8" t="n">
        <v>0.327536739195444</v>
      </c>
      <c r="L16" s="8"/>
      <c r="M16" s="8"/>
      <c r="N16" s="8"/>
      <c r="O16" s="8"/>
      <c r="P16" s="8"/>
      <c r="Q16" s="8"/>
      <c r="R16" s="8"/>
      <c r="S16" s="10" t="n">
        <v>1430</v>
      </c>
    </row>
    <row r="17" customFormat="false" ht="15.75" hidden="false" customHeight="false" outlineLevel="0" collapsed="false">
      <c r="A17" s="2" t="s">
        <v>3</v>
      </c>
      <c r="B17" s="21" t="n">
        <v>0.0945234836653709</v>
      </c>
      <c r="C17" s="8" t="n">
        <v>0.1750709331024</v>
      </c>
      <c r="D17" s="8"/>
      <c r="E17" s="8"/>
      <c r="F17" s="8"/>
      <c r="G17" s="8"/>
      <c r="H17" s="8"/>
      <c r="I17" s="8"/>
      <c r="J17" s="9" t="n">
        <v>7819</v>
      </c>
      <c r="K17" s="8" t="n">
        <v>0.542634752709698</v>
      </c>
      <c r="L17" s="8" t="n">
        <v>0.567855350377843</v>
      </c>
      <c r="M17" s="8"/>
      <c r="N17" s="8"/>
      <c r="O17" s="8"/>
      <c r="P17" s="8"/>
      <c r="Q17" s="8"/>
      <c r="R17" s="8"/>
      <c r="S17" s="10" t="n">
        <v>23911</v>
      </c>
    </row>
    <row r="18" customFormat="false" ht="15.75" hidden="false" customHeight="false" outlineLevel="0" collapsed="false">
      <c r="A18" s="2" t="s">
        <v>4</v>
      </c>
      <c r="B18" s="21" t="n">
        <v>0.0348601712557824</v>
      </c>
      <c r="C18" s="8" t="n">
        <v>0.0542536352290531</v>
      </c>
      <c r="D18" s="8" t="n">
        <v>0.0793190994184346</v>
      </c>
      <c r="E18" s="8"/>
      <c r="F18" s="8"/>
      <c r="G18" s="8"/>
      <c r="H18" s="8"/>
      <c r="I18" s="8"/>
      <c r="J18" s="9" t="n">
        <v>7364</v>
      </c>
      <c r="K18" s="8" t="n">
        <v>0.313712189671371</v>
      </c>
      <c r="L18" s="8" t="n">
        <v>0.315118266986087</v>
      </c>
      <c r="M18" s="8" t="n">
        <v>0.522264105711566</v>
      </c>
      <c r="N18" s="8"/>
      <c r="O18" s="8"/>
      <c r="P18" s="8"/>
      <c r="Q18" s="8"/>
      <c r="R18" s="8"/>
      <c r="S18" s="10" t="n">
        <v>16317</v>
      </c>
    </row>
    <row r="19" customFormat="false" ht="15.75" hidden="false" customHeight="false" outlineLevel="0" collapsed="false">
      <c r="A19" s="2" t="s">
        <v>5</v>
      </c>
      <c r="B19" s="21" t="n">
        <v>0.0394763537702837</v>
      </c>
      <c r="C19" s="8" t="n">
        <v>0.0694037628929807</v>
      </c>
      <c r="D19" s="8" t="n">
        <v>0.0720272141222432</v>
      </c>
      <c r="E19" s="8" t="n">
        <v>0.0460287228889662</v>
      </c>
      <c r="F19" s="8"/>
      <c r="G19" s="8"/>
      <c r="H19" s="8"/>
      <c r="I19" s="8"/>
      <c r="J19" s="9" t="n">
        <v>4173</v>
      </c>
      <c r="K19" s="8" t="n">
        <v>0.330572717205699</v>
      </c>
      <c r="L19" s="8" t="n">
        <v>0.334453434573178</v>
      </c>
      <c r="M19" s="8" t="n">
        <v>0.577718811307354</v>
      </c>
      <c r="N19" s="8" t="n">
        <v>0.373244746461122</v>
      </c>
      <c r="O19" s="8"/>
      <c r="P19" s="8"/>
      <c r="Q19" s="8"/>
      <c r="R19" s="8"/>
      <c r="S19" s="10" t="n">
        <v>12277</v>
      </c>
    </row>
    <row r="20" customFormat="false" ht="15.75" hidden="false" customHeight="false" outlineLevel="0" collapsed="false">
      <c r="A20" s="2" t="s">
        <v>6</v>
      </c>
      <c r="B20" s="21" t="n">
        <v>0.170513472293898</v>
      </c>
      <c r="C20" s="8" t="n">
        <v>0.301146550163753</v>
      </c>
      <c r="D20" s="8" t="n">
        <v>0.374485554653738</v>
      </c>
      <c r="E20" s="8" t="n">
        <v>0.112371313879821</v>
      </c>
      <c r="F20" s="8" t="n">
        <v>0.10766417967288</v>
      </c>
      <c r="G20" s="8"/>
      <c r="H20" s="8"/>
      <c r="I20" s="8"/>
      <c r="J20" s="9" t="n">
        <v>31262</v>
      </c>
      <c r="K20" s="8" t="n">
        <v>0.523777604001392</v>
      </c>
      <c r="L20" s="8" t="n">
        <v>0.569952946780862</v>
      </c>
      <c r="M20" s="8" t="n">
        <v>0.823039251472066</v>
      </c>
      <c r="N20" s="8" t="n">
        <v>0.473992887680264</v>
      </c>
      <c r="O20" s="8" t="n">
        <v>0.500526524475248</v>
      </c>
      <c r="P20" s="8"/>
      <c r="Q20" s="8"/>
      <c r="R20" s="8"/>
      <c r="S20" s="10" t="n">
        <v>61122</v>
      </c>
    </row>
    <row r="21" customFormat="false" ht="15.75" hidden="false" customHeight="false" outlineLevel="0" collapsed="false">
      <c r="A21" s="2" t="s">
        <v>7</v>
      </c>
      <c r="B21" s="21" t="n">
        <v>0.196442003648719</v>
      </c>
      <c r="C21" s="8" t="n">
        <v>0.330340480212183</v>
      </c>
      <c r="D21" s="8" t="n">
        <v>0.39478766106583</v>
      </c>
      <c r="E21" s="8" t="n">
        <v>0.141242668033004</v>
      </c>
      <c r="F21" s="8" t="n">
        <v>0.116651236254793</v>
      </c>
      <c r="G21" s="8" t="n">
        <v>0.711700934384274</v>
      </c>
      <c r="H21" s="8"/>
      <c r="I21" s="8"/>
      <c r="J21" s="9" t="n">
        <v>59409</v>
      </c>
      <c r="K21" s="8" t="n">
        <v>0.547509893273843</v>
      </c>
      <c r="L21" s="8" t="n">
        <v>0.595336205743152</v>
      </c>
      <c r="M21" s="8" t="n">
        <v>0.922401521038861</v>
      </c>
      <c r="N21" s="8" t="n">
        <v>0.531755985864325</v>
      </c>
      <c r="O21" s="8" t="n">
        <v>0.581807219520923</v>
      </c>
      <c r="P21" s="8" t="n">
        <v>0.885926600881658</v>
      </c>
      <c r="Q21" s="8"/>
      <c r="R21" s="8"/>
      <c r="S21" s="10" t="n">
        <v>89408</v>
      </c>
    </row>
    <row r="22" customFormat="false" ht="15.75" hidden="false" customHeight="false" outlineLevel="0" collapsed="false">
      <c r="A22" s="2" t="s">
        <v>8</v>
      </c>
      <c r="B22" s="21" t="n">
        <v>0.0273246760372494</v>
      </c>
      <c r="C22" s="8" t="n">
        <v>0.0723827575740949</v>
      </c>
      <c r="D22" s="8" t="n">
        <v>0.0781409860238706</v>
      </c>
      <c r="E22" s="8" t="n">
        <v>0.0286593485265703</v>
      </c>
      <c r="F22" s="8" t="n">
        <v>0.036679725015844</v>
      </c>
      <c r="G22" s="8" t="n">
        <v>0.134199987330017</v>
      </c>
      <c r="H22" s="8" t="n">
        <v>0.142385948098886</v>
      </c>
      <c r="I22" s="8"/>
      <c r="J22" s="9" t="n">
        <v>4587</v>
      </c>
      <c r="K22" s="8" t="n">
        <v>0.260241509469311</v>
      </c>
      <c r="L22" s="8" t="n">
        <v>0.25576813865248</v>
      </c>
      <c r="M22" s="8" t="n">
        <v>0.410748364882945</v>
      </c>
      <c r="N22" s="8" t="n">
        <v>0.231179477540797</v>
      </c>
      <c r="O22" s="8" t="n">
        <v>0.26018687023994</v>
      </c>
      <c r="P22" s="8" t="n">
        <v>0.386350694226251</v>
      </c>
      <c r="Q22" s="8" t="n">
        <v>0.42281420101229</v>
      </c>
      <c r="R22" s="8"/>
      <c r="S22" s="10" t="n">
        <v>3366</v>
      </c>
    </row>
    <row r="23" customFormat="false" ht="15.75" hidden="false" customHeight="false" outlineLevel="0" collapsed="false">
      <c r="A23" s="2" t="s">
        <v>12</v>
      </c>
      <c r="B23" s="22" t="n">
        <v>0.110018538579109</v>
      </c>
      <c r="C23" s="23" t="n">
        <v>0.17845347167071</v>
      </c>
      <c r="D23" s="23" t="n">
        <v>0.224361875657473</v>
      </c>
      <c r="E23" s="23" t="n">
        <v>0.0823670434556517</v>
      </c>
      <c r="F23" s="23" t="n">
        <v>0.082481882923381</v>
      </c>
      <c r="G23" s="23" t="n">
        <v>0.412127333653064</v>
      </c>
      <c r="H23" s="23" t="n">
        <v>0.445630855065261</v>
      </c>
      <c r="I23" s="23" t="n">
        <v>0.0892061682678569</v>
      </c>
      <c r="J23" s="24" t="n">
        <v>26274</v>
      </c>
      <c r="K23" s="23" t="n">
        <v>0.518653271235326</v>
      </c>
      <c r="L23" s="23" t="n">
        <v>0.588570172230036</v>
      </c>
      <c r="M23" s="23" t="n">
        <v>0.869868135900191</v>
      </c>
      <c r="N23" s="23" t="n">
        <v>0.514271329250975</v>
      </c>
      <c r="O23" s="23" t="n">
        <v>0.557865904118942</v>
      </c>
      <c r="P23" s="23" t="n">
        <v>0.825378945293565</v>
      </c>
      <c r="Q23" s="23" t="n">
        <v>0.905155991153789</v>
      </c>
      <c r="R23" s="23" t="n">
        <v>0.425838644559174</v>
      </c>
      <c r="S23" s="25" t="n">
        <v>54106</v>
      </c>
    </row>
    <row r="24" customFormat="false" ht="15.75" hidden="false" customHeight="false" outlineLevel="0" collapsed="false">
      <c r="B24" s="26"/>
    </row>
  </sheetData>
  <mergeCells count="4">
    <mergeCell ref="B4:J4"/>
    <mergeCell ref="K4:S4"/>
    <mergeCell ref="B14:J14"/>
    <mergeCell ref="K14:S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2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9-21T20:03:01Z</dcterms:modified>
  <cp:revision>1</cp:revision>
  <dc:subject/>
  <dc:title/>
</cp:coreProperties>
</file>